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Sample</t>
  </si>
  <si>
    <t xml:space="preserve">NleE level</t>
  </si>
  <si>
    <t xml:space="preserve">actin level</t>
  </si>
  <si>
    <t xml:space="preserve">NleE/actin</t>
  </si>
  <si>
    <t xml:space="preserve">normalized</t>
  </si>
  <si>
    <t xml:space="preserve">NleE-I174BetY</t>
  </si>
  <si>
    <t xml:space="preserve">NleE-M175BetY</t>
  </si>
  <si>
    <t xml:space="preserve">NleE-A187BetY</t>
  </si>
  <si>
    <t xml:space="preserve">NleE-V188BetY</t>
  </si>
  <si>
    <t xml:space="preserve">NleE-K189BetY</t>
  </si>
  <si>
    <t xml:space="preserve">NleE-S190BetY</t>
  </si>
  <si>
    <t xml:space="preserve">NleE-F191BetY</t>
  </si>
  <si>
    <t xml:space="preserve">NleE-W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9.87"/>
    <col collapsed="false" customWidth="true" hidden="false" outlineLevel="0" max="2" min="2" style="1" width="11.99"/>
    <col collapsed="false" customWidth="true" hidden="false" outlineLevel="0" max="3" min="3" style="1" width="12.5"/>
    <col collapsed="false" customWidth="true" hidden="false" outlineLevel="0" max="4" min="4" style="1" width="13.99"/>
    <col collapsed="false" customWidth="true" hidden="false" outlineLevel="0" max="5" min="5" style="1" width="13.74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s">
        <v>5</v>
      </c>
      <c r="B2" s="1" t="n">
        <v>7561</v>
      </c>
      <c r="C2" s="1" t="n">
        <v>9757</v>
      </c>
      <c r="D2" s="1" t="n">
        <f aca="false">B2/C2</f>
        <v>0.774930818899252</v>
      </c>
      <c r="E2" s="1" t="n">
        <f aca="false">D2/D9</f>
        <v>0.634649553492422</v>
      </c>
    </row>
    <row r="3" customFormat="false" ht="15.75" hidden="false" customHeight="false" outlineLevel="0" collapsed="false">
      <c r="A3" s="1" t="s">
        <v>6</v>
      </c>
      <c r="B3" s="1" t="n">
        <v>5912</v>
      </c>
      <c r="C3" s="1" t="n">
        <v>6614</v>
      </c>
      <c r="D3" s="1" t="n">
        <f aca="false">B3/C3</f>
        <v>0.893861505896583</v>
      </c>
      <c r="E3" s="1" t="n">
        <f aca="false">D3/D9</f>
        <v>0.732050902823988</v>
      </c>
    </row>
    <row r="4" customFormat="false" ht="15.75" hidden="false" customHeight="false" outlineLevel="0" collapsed="false">
      <c r="A4" s="1" t="s">
        <v>7</v>
      </c>
      <c r="B4" s="1" t="n">
        <v>6828</v>
      </c>
      <c r="C4" s="1" t="n">
        <v>9040</v>
      </c>
      <c r="D4" s="1" t="n">
        <f aca="false">B4/C4</f>
        <v>0.755309734513274</v>
      </c>
      <c r="E4" s="1" t="n">
        <f aca="false">D4/D9</f>
        <v>0.618580361067883</v>
      </c>
    </row>
    <row r="5" customFormat="false" ht="15.75" hidden="false" customHeight="false" outlineLevel="0" collapsed="false">
      <c r="A5" s="1" t="s">
        <v>8</v>
      </c>
      <c r="B5" s="1" t="n">
        <v>6613</v>
      </c>
      <c r="C5" s="1" t="n">
        <v>9014</v>
      </c>
      <c r="D5" s="1" t="n">
        <f aca="false">B5/C5</f>
        <v>0.7336365653428</v>
      </c>
      <c r="E5" s="1" t="n">
        <f aca="false">D5/D9</f>
        <v>0.600830560954957</v>
      </c>
    </row>
    <row r="6" customFormat="false" ht="15.75" hidden="false" customHeight="false" outlineLevel="0" collapsed="false">
      <c r="A6" s="1" t="s">
        <v>9</v>
      </c>
      <c r="B6" s="1" t="n">
        <v>6197</v>
      </c>
      <c r="C6" s="1" t="n">
        <v>8111</v>
      </c>
      <c r="D6" s="1" t="n">
        <f aca="false">B6/C6</f>
        <v>0.764024164714585</v>
      </c>
      <c r="E6" s="1" t="n">
        <f aca="false">D6/D9</f>
        <v>0.625717268132772</v>
      </c>
    </row>
    <row r="7" customFormat="false" ht="15.75" hidden="false" customHeight="false" outlineLevel="0" collapsed="false">
      <c r="A7" s="1" t="s">
        <v>10</v>
      </c>
      <c r="B7" s="1" t="n">
        <v>4599</v>
      </c>
      <c r="C7" s="1" t="n">
        <v>8271</v>
      </c>
      <c r="D7" s="1" t="n">
        <f aca="false">B7/C7</f>
        <v>0.556039173014146</v>
      </c>
      <c r="E7" s="1" t="n">
        <f aca="false">D7/D9</f>
        <v>0.455382602254721</v>
      </c>
    </row>
    <row r="8" customFormat="false" ht="15.75" hidden="false" customHeight="false" outlineLevel="0" collapsed="false">
      <c r="A8" s="1" t="s">
        <v>11</v>
      </c>
      <c r="B8" s="1" t="n">
        <v>6099</v>
      </c>
      <c r="C8" s="1" t="n">
        <v>8534</v>
      </c>
      <c r="D8" s="1" t="n">
        <f aca="false">B8/C8</f>
        <v>0.714670728849309</v>
      </c>
      <c r="E8" s="1" t="n">
        <f aca="false">D8/D9</f>
        <v>0.585298000668734</v>
      </c>
    </row>
    <row r="9" customFormat="false" ht="15.75" hidden="false" customHeight="false" outlineLevel="0" collapsed="false">
      <c r="A9" s="1" t="s">
        <v>12</v>
      </c>
      <c r="B9" s="1" t="n">
        <v>14313</v>
      </c>
      <c r="C9" s="1" t="n">
        <v>11722</v>
      </c>
      <c r="D9" s="1" t="n">
        <f aca="false">B9/C9</f>
        <v>1.22103736563726</v>
      </c>
      <c r="E9" s="1" t="n">
        <f aca="false">D9/D9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50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